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umc365-my.sharepoint.com/personal/mark_de_caestecker_vumc_org/Documents/Migrated/RA RO1 2017/RA paper/Min data/PTEC paper/1st paper/New version/Submitted documents/Supplemental Tables/"/>
    </mc:Choice>
  </mc:AlternateContent>
  <xr:revisionPtr revIDLastSave="11" documentId="8_{0304C639-37F2-49A3-A1A8-95E3F55F2EF7}" xr6:coauthVersionLast="47" xr6:coauthVersionMax="47" xr10:uidLastSave="{E207B6D0-286E-4579-B076-A2BB738AD19E}"/>
  <bookViews>
    <workbookView xWindow="29610" yWindow="-120" windowWidth="28110" windowHeight="16440" activeTab="6" xr2:uid="{00000000-000D-0000-FFFF-FFFF00000000}"/>
  </bookViews>
  <sheets>
    <sheet name="PTECs" sheetId="2" r:id="rId1"/>
    <sheet name="Leukocytes" sheetId="1" r:id="rId2"/>
    <sheet name="TAL" sheetId="3" r:id="rId3"/>
    <sheet name="CD-principal cells" sheetId="7" r:id="rId4"/>
    <sheet name="Interstital cells" sheetId="5" r:id="rId5"/>
    <sheet name="Endothelial cells" sheetId="6" r:id="rId6"/>
    <sheet name="Whole kidney (Bulk)" sheetId="4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2" i="4"/>
  <c r="E3" i="6"/>
  <c r="E4" i="6"/>
  <c r="E5" i="6"/>
  <c r="E6" i="6"/>
  <c r="E7" i="6"/>
  <c r="E8" i="6"/>
  <c r="E9" i="6"/>
  <c r="E10" i="6"/>
  <c r="E11" i="6"/>
  <c r="E12" i="6"/>
  <c r="E13" i="6"/>
  <c r="E2" i="6"/>
  <c r="D3" i="6"/>
  <c r="D4" i="6"/>
  <c r="D5" i="6"/>
  <c r="D6" i="6"/>
  <c r="D7" i="6"/>
  <c r="D8" i="6"/>
  <c r="D9" i="6"/>
  <c r="D10" i="6"/>
  <c r="D11" i="6"/>
  <c r="D12" i="6"/>
  <c r="D13" i="6"/>
  <c r="D2" i="6"/>
  <c r="E3" i="5"/>
  <c r="E4" i="5"/>
  <c r="E5" i="5"/>
  <c r="E6" i="5"/>
  <c r="E7" i="5"/>
  <c r="E8" i="5"/>
  <c r="E9" i="5"/>
  <c r="E10" i="5"/>
  <c r="E11" i="5"/>
  <c r="E2" i="5"/>
  <c r="D3" i="5"/>
  <c r="D4" i="5"/>
  <c r="D5" i="5"/>
  <c r="D6" i="5"/>
  <c r="D7" i="5"/>
  <c r="D8" i="5"/>
  <c r="D9" i="5"/>
  <c r="D10" i="5"/>
  <c r="D11" i="5"/>
  <c r="D2" i="5"/>
  <c r="E3" i="7"/>
  <c r="E4" i="7"/>
  <c r="E5" i="7"/>
  <c r="E6" i="7"/>
  <c r="E7" i="7"/>
  <c r="E8" i="7"/>
  <c r="E9" i="7"/>
  <c r="E10" i="7"/>
  <c r="E11" i="7"/>
  <c r="E12" i="7"/>
  <c r="E13" i="7"/>
  <c r="E14" i="7"/>
  <c r="E2" i="7"/>
  <c r="D3" i="7"/>
  <c r="D4" i="7"/>
  <c r="D5" i="7"/>
  <c r="D6" i="7"/>
  <c r="D7" i="7"/>
  <c r="D8" i="7"/>
  <c r="D9" i="7"/>
  <c r="D10" i="7"/>
  <c r="D11" i="7"/>
  <c r="D12" i="7"/>
  <c r="D13" i="7"/>
  <c r="D14" i="7"/>
  <c r="D2" i="7"/>
  <c r="E3" i="3"/>
  <c r="E4" i="3"/>
  <c r="E5" i="3"/>
  <c r="E6" i="3"/>
  <c r="E7" i="3"/>
  <c r="E8" i="3"/>
  <c r="E9" i="3"/>
  <c r="E10" i="3"/>
  <c r="E11" i="3"/>
  <c r="E12" i="3"/>
  <c r="E2" i="3"/>
  <c r="D3" i="3"/>
  <c r="D4" i="3"/>
  <c r="D5" i="3"/>
  <c r="D6" i="3"/>
  <c r="D7" i="3"/>
  <c r="D8" i="3"/>
  <c r="D9" i="3"/>
  <c r="D10" i="3"/>
  <c r="D11" i="3"/>
  <c r="D12" i="3"/>
  <c r="D2" i="3"/>
  <c r="E3" i="1"/>
  <c r="E4" i="1"/>
  <c r="E5" i="1"/>
  <c r="E6" i="1"/>
  <c r="E7" i="1"/>
  <c r="E8" i="1"/>
  <c r="E9" i="1"/>
  <c r="E10" i="1"/>
  <c r="E11" i="1"/>
  <c r="E2" i="1"/>
  <c r="D3" i="1"/>
  <c r="D4" i="1"/>
  <c r="D5" i="1"/>
  <c r="D6" i="1"/>
  <c r="D7" i="1"/>
  <c r="D8" i="1"/>
  <c r="D9" i="1"/>
  <c r="D10" i="1"/>
  <c r="D11" i="1"/>
  <c r="D2" i="1"/>
  <c r="E3" i="2"/>
  <c r="E4" i="2"/>
  <c r="E5" i="2"/>
  <c r="E6" i="2"/>
  <c r="E7" i="2"/>
  <c r="E8" i="2"/>
  <c r="E9" i="2"/>
  <c r="E10" i="2"/>
  <c r="E11" i="2"/>
  <c r="E2" i="2"/>
  <c r="D3" i="2"/>
  <c r="D4" i="2"/>
  <c r="D5" i="2"/>
  <c r="D6" i="2"/>
  <c r="D7" i="2"/>
  <c r="D8" i="2"/>
  <c r="D9" i="2"/>
  <c r="D10" i="2"/>
  <c r="D11" i="2"/>
  <c r="D2" i="2"/>
</calcChain>
</file>

<file path=xl/sharedStrings.xml><?xml version="1.0" encoding="utf-8"?>
<sst xmlns="http://schemas.openxmlformats.org/spreadsheetml/2006/main" count="158" uniqueCount="38">
  <si>
    <t>Symbol</t>
  </si>
  <si>
    <t>baseMean</t>
  </si>
  <si>
    <t>log2.fold.change.control.AKI.</t>
  </si>
  <si>
    <t>lfcSE</t>
  </si>
  <si>
    <t>stat</t>
  </si>
  <si>
    <t>pvalue</t>
  </si>
  <si>
    <t>padj</t>
  </si>
  <si>
    <t>SLC20A1</t>
  </si>
  <si>
    <t>CD38</t>
  </si>
  <si>
    <t>CRYAB</t>
  </si>
  <si>
    <t>ETS1</t>
  </si>
  <si>
    <t>IL2RA</t>
  </si>
  <si>
    <t>ARID4A</t>
  </si>
  <si>
    <t>ALDH1A2</t>
  </si>
  <si>
    <t>RARA</t>
  </si>
  <si>
    <t>TGM2</t>
  </si>
  <si>
    <t>PCK1</t>
  </si>
  <si>
    <t>EGR1</t>
  </si>
  <si>
    <t>RARB</t>
  </si>
  <si>
    <t>RARG</t>
  </si>
  <si>
    <t>HOXB4</t>
  </si>
  <si>
    <t>HOXB1</t>
  </si>
  <si>
    <t>HSD17B1</t>
  </si>
  <si>
    <t>ALDH1A3</t>
  </si>
  <si>
    <t>FOXA1</t>
  </si>
  <si>
    <t>CEBPE</t>
  </si>
  <si>
    <t>DRD2</t>
  </si>
  <si>
    <t>HOXA4</t>
  </si>
  <si>
    <t>HOXA1</t>
  </si>
  <si>
    <t>CDX1</t>
  </si>
  <si>
    <t>UCP1</t>
  </si>
  <si>
    <t>ADH1C</t>
  </si>
  <si>
    <t>HOXD4</t>
  </si>
  <si>
    <t>SFTPB</t>
  </si>
  <si>
    <t>CYP26B1</t>
  </si>
  <si>
    <t>CRABP2</t>
  </si>
  <si>
    <t>fold change AKI vs Control</t>
  </si>
  <si>
    <t>lfc AKI vs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70C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" fillId="0" borderId="0"/>
  </cellStyleXfs>
  <cellXfs count="7">
    <xf numFmtId="0" fontId="0" fillId="0" borderId="0" xfId="0"/>
    <xf numFmtId="0" fontId="2" fillId="0" borderId="0" xfId="42"/>
    <xf numFmtId="0" fontId="1" fillId="0" borderId="0" xfId="42" applyFont="1"/>
    <xf numFmtId="0" fontId="2" fillId="33" borderId="0" xfId="42" applyFill="1"/>
    <xf numFmtId="11" fontId="2" fillId="33" borderId="0" xfId="42" applyNumberFormat="1" applyFill="1"/>
    <xf numFmtId="0" fontId="20" fillId="0" borderId="0" xfId="42" applyFont="1"/>
    <xf numFmtId="0" fontId="20" fillId="33" borderId="0" xfId="42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536F017-7376-DF4F-B2B8-F3FC8026E4D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workbookViewId="0">
      <selection activeCell="C31" sqref="C31"/>
    </sheetView>
  </sheetViews>
  <sheetFormatPr defaultColWidth="8.85546875" defaultRowHeight="15.75" x14ac:dyDescent="0.25"/>
  <cols>
    <col min="1" max="16384" width="8.85546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2" t="s">
        <v>37</v>
      </c>
      <c r="E1" s="5" t="s">
        <v>36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s="3" customFormat="1" x14ac:dyDescent="0.25">
      <c r="A2" s="3" t="s">
        <v>7</v>
      </c>
      <c r="B2" s="3">
        <v>832.14664870000001</v>
      </c>
      <c r="C2" s="3">
        <v>-1.7912976309999999</v>
      </c>
      <c r="D2" s="3">
        <f>C2*-1</f>
        <v>1.7912976309999999</v>
      </c>
      <c r="E2" s="6">
        <f>2^D2</f>
        <v>3.4612607540108202</v>
      </c>
      <c r="F2" s="3">
        <v>0.55024931700000002</v>
      </c>
      <c r="G2" s="3">
        <v>-3.2554290880000001</v>
      </c>
      <c r="H2" s="3">
        <v>1.1322120000000001E-3</v>
      </c>
      <c r="I2" s="3">
        <v>9.9237709999999996E-3</v>
      </c>
    </row>
    <row r="3" spans="1:9" x14ac:dyDescent="0.25">
      <c r="A3" s="1" t="s">
        <v>18</v>
      </c>
      <c r="B3" s="1">
        <v>123.6563901</v>
      </c>
      <c r="C3" s="1">
        <v>0.224629252</v>
      </c>
      <c r="D3" s="1">
        <f t="shared" ref="D3:D11" si="0">C3*-1</f>
        <v>-0.224629252</v>
      </c>
      <c r="E3" s="5">
        <f t="shared" ref="E3:E11" si="1">2^D3</f>
        <v>0.85581492725422903</v>
      </c>
      <c r="F3" s="1">
        <v>0.62193529800000003</v>
      </c>
      <c r="G3" s="1">
        <v>0.361177847</v>
      </c>
      <c r="H3" s="1">
        <v>0.71796650200000001</v>
      </c>
      <c r="I3" s="1">
        <v>0.83896074399999998</v>
      </c>
    </row>
    <row r="4" spans="1:9" x14ac:dyDescent="0.25">
      <c r="A4" s="1" t="s">
        <v>17</v>
      </c>
      <c r="B4" s="1">
        <v>120.24955</v>
      </c>
      <c r="C4" s="1">
        <v>0.54456079400000001</v>
      </c>
      <c r="D4" s="1">
        <f t="shared" si="0"/>
        <v>-0.54456079400000001</v>
      </c>
      <c r="E4" s="5">
        <f t="shared" si="1"/>
        <v>0.68560009097499996</v>
      </c>
      <c r="F4" s="1">
        <v>0.72219259899999999</v>
      </c>
      <c r="G4" s="1">
        <v>0.75403818199999995</v>
      </c>
      <c r="H4" s="1">
        <v>0.45082629499999999</v>
      </c>
      <c r="I4" s="1">
        <v>0.64075860900000003</v>
      </c>
    </row>
    <row r="5" spans="1:9" s="3" customFormat="1" x14ac:dyDescent="0.25">
      <c r="A5" s="3" t="s">
        <v>9</v>
      </c>
      <c r="B5" s="3">
        <v>10227.311680000001</v>
      </c>
      <c r="C5" s="3">
        <v>-2.294144384</v>
      </c>
      <c r="D5" s="3">
        <f t="shared" si="0"/>
        <v>2.294144384</v>
      </c>
      <c r="E5" s="6">
        <f t="shared" si="1"/>
        <v>4.9046302679219531</v>
      </c>
      <c r="F5" s="3">
        <v>0.60291379</v>
      </c>
      <c r="G5" s="3">
        <v>-3.805095224</v>
      </c>
      <c r="H5" s="3">
        <v>1.4175E-4</v>
      </c>
      <c r="I5" s="3">
        <v>2.0218129999999999E-3</v>
      </c>
    </row>
    <row r="6" spans="1:9" s="3" customFormat="1" x14ac:dyDescent="0.25">
      <c r="A6" s="3" t="s">
        <v>10</v>
      </c>
      <c r="B6" s="3">
        <v>1072.8792249999999</v>
      </c>
      <c r="C6" s="3">
        <v>-3.3041859339999999</v>
      </c>
      <c r="D6" s="3">
        <f t="shared" si="0"/>
        <v>3.3041859339999999</v>
      </c>
      <c r="E6" s="6">
        <f t="shared" si="1"/>
        <v>9.8777738169308336</v>
      </c>
      <c r="F6" s="3">
        <v>0.56067239199999996</v>
      </c>
      <c r="G6" s="3">
        <v>-5.8932559900000001</v>
      </c>
      <c r="H6" s="3">
        <v>3.7900000000000004E-9</v>
      </c>
      <c r="I6" s="3">
        <v>3.53E-7</v>
      </c>
    </row>
    <row r="7" spans="1:9" x14ac:dyDescent="0.25">
      <c r="A7" s="1" t="s">
        <v>12</v>
      </c>
      <c r="B7" s="1">
        <v>1239.274795</v>
      </c>
      <c r="C7" s="1">
        <v>0.39913635800000002</v>
      </c>
      <c r="D7" s="1">
        <f t="shared" si="0"/>
        <v>-0.39913635800000002</v>
      </c>
      <c r="E7" s="5">
        <f t="shared" si="1"/>
        <v>0.75831209655008813</v>
      </c>
      <c r="F7" s="1">
        <v>0.27120354600000002</v>
      </c>
      <c r="G7" s="1">
        <v>1.471722491</v>
      </c>
      <c r="H7" s="1">
        <v>0.141095832</v>
      </c>
      <c r="I7" s="1">
        <v>0.30805998200000001</v>
      </c>
    </row>
    <row r="8" spans="1:9" s="3" customFormat="1" x14ac:dyDescent="0.25">
      <c r="A8" s="3" t="s">
        <v>13</v>
      </c>
      <c r="B8" s="3">
        <v>615.23357480000004</v>
      </c>
      <c r="C8" s="3">
        <v>-2.3810965159999999</v>
      </c>
      <c r="D8" s="3">
        <f t="shared" si="0"/>
        <v>2.3810965159999999</v>
      </c>
      <c r="E8" s="6">
        <f t="shared" si="1"/>
        <v>5.2093252494012985</v>
      </c>
      <c r="F8" s="3">
        <v>0.50504242399999999</v>
      </c>
      <c r="G8" s="3">
        <v>-4.7146465370000001</v>
      </c>
      <c r="H8" s="3">
        <v>2.4200000000000001E-6</v>
      </c>
      <c r="I8" s="3">
        <v>8.0400000000000003E-5</v>
      </c>
    </row>
    <row r="9" spans="1:9" x14ac:dyDescent="0.25">
      <c r="A9" s="1" t="s">
        <v>14</v>
      </c>
      <c r="B9" s="1">
        <v>214.47957270000001</v>
      </c>
      <c r="C9" s="1">
        <v>0.134098992</v>
      </c>
      <c r="D9" s="1">
        <f t="shared" si="0"/>
        <v>-0.134098992</v>
      </c>
      <c r="E9" s="5">
        <f t="shared" si="1"/>
        <v>0.91123875291027723</v>
      </c>
      <c r="F9" s="1">
        <v>0.45637480600000002</v>
      </c>
      <c r="G9" s="1">
        <v>0.29383522000000001</v>
      </c>
      <c r="H9" s="1">
        <v>0.76888382</v>
      </c>
      <c r="I9" s="1">
        <v>0.87121073000000004</v>
      </c>
    </row>
    <row r="10" spans="1:9" s="3" customFormat="1" x14ac:dyDescent="0.25">
      <c r="A10" s="3" t="s">
        <v>15</v>
      </c>
      <c r="B10" s="3">
        <v>1211.4937689999999</v>
      </c>
      <c r="C10" s="3">
        <v>-3.2981180499999998</v>
      </c>
      <c r="D10" s="3">
        <f t="shared" si="0"/>
        <v>3.2981180499999998</v>
      </c>
      <c r="E10" s="6">
        <f t="shared" si="1"/>
        <v>9.8363157717249763</v>
      </c>
      <c r="F10" s="3">
        <v>0.70500811200000002</v>
      </c>
      <c r="G10" s="3">
        <v>-4.6781278000000004</v>
      </c>
      <c r="H10" s="3">
        <v>2.9000000000000002E-6</v>
      </c>
      <c r="I10" s="3">
        <v>9.2800000000000006E-5</v>
      </c>
    </row>
    <row r="11" spans="1:9" x14ac:dyDescent="0.25">
      <c r="A11" s="1" t="s">
        <v>16</v>
      </c>
      <c r="B11" s="1">
        <v>6748.2719950000001</v>
      </c>
      <c r="C11" s="1">
        <v>1.3488490339999999</v>
      </c>
      <c r="D11" s="1">
        <f t="shared" si="0"/>
        <v>-1.3488490339999999</v>
      </c>
      <c r="E11" s="5">
        <f t="shared" si="1"/>
        <v>0.39260514003987507</v>
      </c>
      <c r="F11" s="1">
        <v>0.89151963300000003</v>
      </c>
      <c r="G11" s="1">
        <v>1.512977375</v>
      </c>
      <c r="H11" s="1">
        <v>0.13028540599999999</v>
      </c>
      <c r="I11" s="1">
        <v>0.292853731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"/>
  <sheetViews>
    <sheetView workbookViewId="0">
      <selection activeCell="G24" sqref="G24"/>
    </sheetView>
  </sheetViews>
  <sheetFormatPr defaultColWidth="8.85546875" defaultRowHeight="15.75" x14ac:dyDescent="0.25"/>
  <cols>
    <col min="1" max="16384" width="8.85546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2" t="s">
        <v>37</v>
      </c>
      <c r="E1" s="5" t="s">
        <v>36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7</v>
      </c>
      <c r="B2" s="1">
        <v>36.770462819999999</v>
      </c>
      <c r="C2" s="1">
        <v>0.40719261299999998</v>
      </c>
      <c r="D2" s="1">
        <f>C2*-1</f>
        <v>-0.40719261299999998</v>
      </c>
      <c r="E2" s="5">
        <f>2^D2</f>
        <v>0.7540893537876866</v>
      </c>
      <c r="F2" s="1">
        <v>0.41214474800000001</v>
      </c>
      <c r="G2" s="1">
        <v>0.98798447599999994</v>
      </c>
      <c r="H2" s="1">
        <v>0.32316025100000001</v>
      </c>
      <c r="I2" s="1">
        <v>0.99945981100000003</v>
      </c>
    </row>
    <row r="3" spans="1:9" x14ac:dyDescent="0.25">
      <c r="A3" s="1" t="s">
        <v>8</v>
      </c>
      <c r="B3" s="1">
        <v>43.021892250000001</v>
      </c>
      <c r="C3" s="1">
        <v>4.6430985000000001E-2</v>
      </c>
      <c r="D3" s="1">
        <f t="shared" ref="D3:D11" si="0">C3*-1</f>
        <v>-4.6430985000000001E-2</v>
      </c>
      <c r="E3" s="5">
        <f t="shared" ref="E3:E11" si="1">2^D3</f>
        <v>0.96832887128381717</v>
      </c>
      <c r="F3" s="1">
        <v>0.76260552999999998</v>
      </c>
      <c r="G3" s="1">
        <v>6.0884668000000003E-2</v>
      </c>
      <c r="H3" s="1">
        <v>0.95145106000000002</v>
      </c>
      <c r="I3" s="1">
        <v>0.99945981100000003</v>
      </c>
    </row>
    <row r="4" spans="1:9" x14ac:dyDescent="0.25">
      <c r="A4" s="1" t="s">
        <v>9</v>
      </c>
      <c r="B4" s="1">
        <v>93.978412430000006</v>
      </c>
      <c r="C4" s="1">
        <v>-2.5242241989999998</v>
      </c>
      <c r="D4" s="1">
        <f t="shared" si="0"/>
        <v>2.5242241989999998</v>
      </c>
      <c r="E4" s="5">
        <f t="shared" si="1"/>
        <v>5.7526400389000525</v>
      </c>
      <c r="F4" s="1">
        <v>1.1215316580000001</v>
      </c>
      <c r="G4" s="1">
        <v>-2.2506936660000001</v>
      </c>
      <c r="H4" s="1">
        <v>2.4404946E-2</v>
      </c>
      <c r="I4" s="1">
        <v>0.80320672900000001</v>
      </c>
    </row>
    <row r="5" spans="1:9" x14ac:dyDescent="0.25">
      <c r="A5" s="1" t="s">
        <v>10</v>
      </c>
      <c r="B5" s="1">
        <v>132.91553379999999</v>
      </c>
      <c r="C5" s="1">
        <v>-0.62538241100000003</v>
      </c>
      <c r="D5" s="1">
        <f t="shared" si="0"/>
        <v>0.62538241100000003</v>
      </c>
      <c r="E5" s="5">
        <f t="shared" si="1"/>
        <v>1.5426196689520848</v>
      </c>
      <c r="F5" s="1">
        <v>0.35157696900000002</v>
      </c>
      <c r="G5" s="1">
        <v>-1.7787923160000001</v>
      </c>
      <c r="H5" s="1">
        <v>7.5273817000000007E-2</v>
      </c>
      <c r="I5" s="1">
        <v>0.97500897499999994</v>
      </c>
    </row>
    <row r="6" spans="1:9" x14ac:dyDescent="0.25">
      <c r="A6" s="1" t="s">
        <v>11</v>
      </c>
      <c r="B6" s="1">
        <v>28.936618840000001</v>
      </c>
      <c r="C6" s="1">
        <v>-2.632801588</v>
      </c>
      <c r="D6" s="1">
        <f t="shared" si="0"/>
        <v>2.632801588</v>
      </c>
      <c r="E6" s="5">
        <f t="shared" si="1"/>
        <v>6.2022925987656237</v>
      </c>
      <c r="F6" s="1">
        <v>0.94849330600000004</v>
      </c>
      <c r="G6" s="1">
        <v>-2.7757724490000002</v>
      </c>
      <c r="H6" s="1">
        <v>5.5070739999999998E-3</v>
      </c>
      <c r="I6" s="1">
        <v>0.52348820200000001</v>
      </c>
    </row>
    <row r="7" spans="1:9" x14ac:dyDescent="0.25">
      <c r="A7" s="1" t="s">
        <v>12</v>
      </c>
      <c r="B7" s="1">
        <v>54.215909529999998</v>
      </c>
      <c r="C7" s="1">
        <v>3.2675162000000001E-2</v>
      </c>
      <c r="D7" s="1">
        <f t="shared" si="0"/>
        <v>-3.2675162000000001E-2</v>
      </c>
      <c r="E7" s="5">
        <f t="shared" si="1"/>
        <v>0.97760585989876558</v>
      </c>
      <c r="F7" s="1">
        <v>0.34735110400000002</v>
      </c>
      <c r="G7" s="1">
        <v>9.4069551000000001E-2</v>
      </c>
      <c r="H7" s="1">
        <v>0.92505390799999998</v>
      </c>
      <c r="I7" s="1">
        <v>0.99945981100000003</v>
      </c>
    </row>
    <row r="8" spans="1:9" x14ac:dyDescent="0.25">
      <c r="A8" s="1" t="s">
        <v>13</v>
      </c>
      <c r="B8" s="1">
        <v>18.546129130000001</v>
      </c>
      <c r="C8" s="1">
        <v>0.55368271199999997</v>
      </c>
      <c r="D8" s="1">
        <f t="shared" si="0"/>
        <v>-0.55368271199999997</v>
      </c>
      <c r="E8" s="5">
        <f t="shared" si="1"/>
        <v>0.68127883264777589</v>
      </c>
      <c r="F8" s="1">
        <v>0.66878996800000001</v>
      </c>
      <c r="G8" s="1">
        <v>0.82788728599999994</v>
      </c>
      <c r="H8" s="1">
        <v>0.40773433599999998</v>
      </c>
      <c r="I8" s="1">
        <v>0.99945981100000003</v>
      </c>
    </row>
    <row r="9" spans="1:9" x14ac:dyDescent="0.25">
      <c r="A9" s="1" t="s">
        <v>14</v>
      </c>
      <c r="B9" s="1">
        <v>16.112005809999999</v>
      </c>
      <c r="C9" s="1">
        <v>0.79014413400000005</v>
      </c>
      <c r="D9" s="1">
        <f t="shared" si="0"/>
        <v>-0.79014413400000005</v>
      </c>
      <c r="E9" s="5">
        <f t="shared" si="1"/>
        <v>0.57828631475019399</v>
      </c>
      <c r="F9" s="1">
        <v>0.61502440599999997</v>
      </c>
      <c r="G9" s="1">
        <v>1.2847362250000001</v>
      </c>
      <c r="H9" s="1">
        <v>0.19888447500000001</v>
      </c>
      <c r="I9" s="1">
        <v>0.99945981100000003</v>
      </c>
    </row>
    <row r="10" spans="1:9" x14ac:dyDescent="0.25">
      <c r="A10" s="1" t="s">
        <v>15</v>
      </c>
      <c r="B10" s="1">
        <v>10.42523205</v>
      </c>
      <c r="C10" s="1">
        <v>-2.1172243229999999</v>
      </c>
      <c r="D10" s="1">
        <f t="shared" si="0"/>
        <v>2.1172243229999999</v>
      </c>
      <c r="E10" s="5">
        <f t="shared" si="1"/>
        <v>4.3385841844155548</v>
      </c>
      <c r="F10" s="1">
        <v>0.635846311</v>
      </c>
      <c r="G10" s="1">
        <v>-3.3297737000000001</v>
      </c>
      <c r="H10" s="1">
        <v>8.6916599999999999E-4</v>
      </c>
      <c r="I10" s="1">
        <v>0.27121928000000001</v>
      </c>
    </row>
    <row r="11" spans="1:9" x14ac:dyDescent="0.25">
      <c r="A11" s="1" t="s">
        <v>16</v>
      </c>
      <c r="B11" s="1">
        <v>21.499105490000002</v>
      </c>
      <c r="C11" s="1">
        <v>0.12836755499999999</v>
      </c>
      <c r="D11" s="1">
        <f t="shared" si="0"/>
        <v>-0.12836755499999999</v>
      </c>
      <c r="E11" s="5">
        <f t="shared" si="1"/>
        <v>0.91486605827238443</v>
      </c>
      <c r="F11" s="1">
        <v>1.198168525</v>
      </c>
      <c r="G11" s="1">
        <v>0.10713647699999999</v>
      </c>
      <c r="H11" s="1">
        <v>0.91468070899999998</v>
      </c>
      <c r="I11" s="1">
        <v>0.999459811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61143-B039-5E44-88F3-A60AFB615CD1}">
  <dimension ref="A1:I12"/>
  <sheetViews>
    <sheetView workbookViewId="0">
      <selection activeCell="H27" sqref="H27"/>
    </sheetView>
  </sheetViews>
  <sheetFormatPr defaultColWidth="10.85546875" defaultRowHeight="15.75" x14ac:dyDescent="0.25"/>
  <cols>
    <col min="1" max="16384" width="10.85546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2" t="s">
        <v>37</v>
      </c>
      <c r="E1" s="5" t="s">
        <v>36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7</v>
      </c>
      <c r="B2" s="1">
        <v>850.91188729999999</v>
      </c>
      <c r="C2" s="1">
        <v>1.086397421</v>
      </c>
      <c r="D2" s="1">
        <f>C2*-1</f>
        <v>-1.086397421</v>
      </c>
      <c r="E2" s="5">
        <f>2^D2</f>
        <v>0.47093588978623963</v>
      </c>
      <c r="F2" s="1">
        <v>0.46202857600000002</v>
      </c>
      <c r="G2" s="1">
        <v>2.3513641320000001</v>
      </c>
      <c r="H2" s="1">
        <v>1.8704719000000002E-2</v>
      </c>
      <c r="I2" s="1">
        <v>8.5196772000000004E-2</v>
      </c>
    </row>
    <row r="3" spans="1:9" x14ac:dyDescent="0.25">
      <c r="A3" s="1" t="s">
        <v>18</v>
      </c>
      <c r="B3" s="1">
        <v>778.4799696</v>
      </c>
      <c r="C3" s="1">
        <v>0.31402792899999998</v>
      </c>
      <c r="D3" s="1">
        <f t="shared" ref="D3:D12" si="0">C3*-1</f>
        <v>-0.31402792899999998</v>
      </c>
      <c r="E3" s="5">
        <f t="shared" ref="E3:E12" si="1">2^D3</f>
        <v>0.80439279862531732</v>
      </c>
      <c r="F3" s="1">
        <v>0.28013718100000001</v>
      </c>
      <c r="G3" s="1">
        <v>1.1209791149999999</v>
      </c>
      <c r="H3" s="1">
        <v>0.26229675200000002</v>
      </c>
      <c r="I3" s="1">
        <v>0.48321866099999999</v>
      </c>
    </row>
    <row r="4" spans="1:9" x14ac:dyDescent="0.25">
      <c r="A4" s="1" t="s">
        <v>17</v>
      </c>
      <c r="B4" s="1">
        <v>320.35372560000002</v>
      </c>
      <c r="C4" s="1">
        <v>0.79924769100000004</v>
      </c>
      <c r="D4" s="1">
        <f t="shared" si="0"/>
        <v>-0.79924769100000004</v>
      </c>
      <c r="E4" s="5">
        <f t="shared" si="1"/>
        <v>0.57464875621835443</v>
      </c>
      <c r="F4" s="1">
        <v>0.74243080500000003</v>
      </c>
      <c r="G4" s="1">
        <v>1.076528191</v>
      </c>
      <c r="H4" s="1">
        <v>0.28169110000000003</v>
      </c>
      <c r="I4" s="1">
        <v>0.50418126600000002</v>
      </c>
    </row>
    <row r="5" spans="1:9" s="3" customFormat="1" x14ac:dyDescent="0.25">
      <c r="A5" s="3" t="s">
        <v>9</v>
      </c>
      <c r="B5" s="3">
        <v>2394.0532480000002</v>
      </c>
      <c r="C5" s="3">
        <v>-2.441854604</v>
      </c>
      <c r="D5" s="3">
        <f t="shared" si="0"/>
        <v>2.441854604</v>
      </c>
      <c r="E5" s="6">
        <f t="shared" si="1"/>
        <v>5.4333975283031064</v>
      </c>
      <c r="F5" s="3">
        <v>0.61228086800000003</v>
      </c>
      <c r="G5" s="3">
        <v>-3.9881282109999998</v>
      </c>
      <c r="H5" s="4">
        <v>6.6600000000000006E-5</v>
      </c>
      <c r="I5" s="3">
        <v>1.218387E-3</v>
      </c>
    </row>
    <row r="6" spans="1:9" s="3" customFormat="1" x14ac:dyDescent="0.25">
      <c r="A6" s="3" t="s">
        <v>10</v>
      </c>
      <c r="B6" s="3">
        <v>290.98438160000001</v>
      </c>
      <c r="C6" s="3">
        <v>-2.4200818019999999</v>
      </c>
      <c r="D6" s="3">
        <f t="shared" si="0"/>
        <v>2.4200818019999999</v>
      </c>
      <c r="E6" s="6">
        <f t="shared" si="1"/>
        <v>5.3520136741355815</v>
      </c>
      <c r="F6" s="3">
        <v>0.54486261999999996</v>
      </c>
      <c r="G6" s="3">
        <v>-4.4416366849999998</v>
      </c>
      <c r="H6" s="4">
        <v>8.9299999999999992E-6</v>
      </c>
      <c r="I6" s="3">
        <v>2.4568000000000002E-4</v>
      </c>
    </row>
    <row r="7" spans="1:9" s="3" customFormat="1" x14ac:dyDescent="0.25">
      <c r="A7" s="3" t="s">
        <v>19</v>
      </c>
      <c r="B7" s="3">
        <v>156.18321230000001</v>
      </c>
      <c r="C7" s="3">
        <v>-1.1229439160000001</v>
      </c>
      <c r="D7" s="3">
        <f t="shared" si="0"/>
        <v>1.1229439160000001</v>
      </c>
      <c r="E7" s="6">
        <f t="shared" si="1"/>
        <v>2.1779093639619829</v>
      </c>
      <c r="F7" s="3">
        <v>0.42509651900000001</v>
      </c>
      <c r="G7" s="3">
        <v>-2.6416210609999999</v>
      </c>
      <c r="H7" s="3">
        <v>8.2510310000000007E-3</v>
      </c>
      <c r="I7" s="3">
        <v>4.8310227999999997E-2</v>
      </c>
    </row>
    <row r="8" spans="1:9" x14ac:dyDescent="0.25">
      <c r="A8" s="1" t="s">
        <v>12</v>
      </c>
      <c r="B8" s="1">
        <v>1255.907776</v>
      </c>
      <c r="C8" s="1">
        <v>-8.1923759999999998E-2</v>
      </c>
      <c r="D8" s="1">
        <f t="shared" si="0"/>
        <v>8.1923759999999998E-2</v>
      </c>
      <c r="E8" s="5">
        <f t="shared" si="1"/>
        <v>1.0584284601725598</v>
      </c>
      <c r="F8" s="1">
        <v>0.156658149</v>
      </c>
      <c r="G8" s="1">
        <v>-0.52294604899999997</v>
      </c>
      <c r="H8" s="1">
        <v>0.60101179800000004</v>
      </c>
      <c r="I8" s="1">
        <v>0.77892119699999995</v>
      </c>
    </row>
    <row r="9" spans="1:9" x14ac:dyDescent="0.25">
      <c r="A9" s="1" t="s">
        <v>13</v>
      </c>
      <c r="B9" s="1">
        <v>4184.3023190000004</v>
      </c>
      <c r="C9" s="1">
        <v>-0.26513392400000002</v>
      </c>
      <c r="D9" s="1">
        <f t="shared" si="0"/>
        <v>0.26513392400000002</v>
      </c>
      <c r="E9" s="5">
        <f t="shared" si="1"/>
        <v>1.2017476014289219</v>
      </c>
      <c r="F9" s="1">
        <v>0.57279788600000003</v>
      </c>
      <c r="G9" s="1">
        <v>-0.462875178</v>
      </c>
      <c r="H9" s="1">
        <v>0.64345384000000005</v>
      </c>
      <c r="I9" s="1">
        <v>0.80905043099999996</v>
      </c>
    </row>
    <row r="10" spans="1:9" x14ac:dyDescent="0.25">
      <c r="A10" s="1" t="s">
        <v>14</v>
      </c>
      <c r="B10" s="1">
        <v>165.17527630000001</v>
      </c>
      <c r="C10" s="1">
        <v>-0.85364418200000003</v>
      </c>
      <c r="D10" s="1">
        <f t="shared" si="0"/>
        <v>0.85364418200000003</v>
      </c>
      <c r="E10" s="5">
        <f t="shared" si="1"/>
        <v>1.807059715731397</v>
      </c>
      <c r="F10" s="1">
        <v>0.50428848400000004</v>
      </c>
      <c r="G10" s="1">
        <v>-1.692769534</v>
      </c>
      <c r="H10" s="1">
        <v>9.0499343999999995E-2</v>
      </c>
      <c r="I10" s="1">
        <v>0.24561451300000001</v>
      </c>
    </row>
    <row r="11" spans="1:9" s="3" customFormat="1" x14ac:dyDescent="0.25">
      <c r="A11" s="3" t="s">
        <v>15</v>
      </c>
      <c r="B11" s="3">
        <v>607.98935889999996</v>
      </c>
      <c r="C11" s="3">
        <v>-5.5135274130000003</v>
      </c>
      <c r="D11" s="3">
        <f t="shared" si="0"/>
        <v>5.5135274130000003</v>
      </c>
      <c r="E11" s="6">
        <f t="shared" si="1"/>
        <v>45.681161013667399</v>
      </c>
      <c r="F11" s="3">
        <v>0.59376210500000004</v>
      </c>
      <c r="G11" s="3">
        <v>-9.2857515989999992</v>
      </c>
      <c r="H11" s="4">
        <v>1.6099999999999999E-20</v>
      </c>
      <c r="I11" s="4">
        <v>3.5300000000000002E-17</v>
      </c>
    </row>
    <row r="12" spans="1:9" x14ac:dyDescent="0.25">
      <c r="A12" s="1" t="s">
        <v>16</v>
      </c>
      <c r="B12" s="1">
        <v>1785.2571760000001</v>
      </c>
      <c r="C12" s="1">
        <v>-0.87316049299999998</v>
      </c>
      <c r="D12" s="1">
        <f t="shared" si="0"/>
        <v>0.87316049299999998</v>
      </c>
      <c r="E12" s="5">
        <f t="shared" si="1"/>
        <v>1.8316711262525549</v>
      </c>
      <c r="F12" s="1">
        <v>0.66725107800000005</v>
      </c>
      <c r="G12" s="1">
        <v>-1.3085936060000001</v>
      </c>
      <c r="H12" s="1">
        <v>0.19067204800000001</v>
      </c>
      <c r="I12" s="1">
        <v>0.3972534830000000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88045-E395-ED45-A890-36D8DE7C55DA}">
  <dimension ref="A1:I14"/>
  <sheetViews>
    <sheetView workbookViewId="0">
      <selection activeCell="A13" sqref="A13:XFD13"/>
    </sheetView>
  </sheetViews>
  <sheetFormatPr defaultColWidth="10.85546875" defaultRowHeight="15.75" x14ac:dyDescent="0.25"/>
  <cols>
    <col min="1" max="16384" width="10.85546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2" t="s">
        <v>37</v>
      </c>
      <c r="E1" s="5" t="s">
        <v>36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35</v>
      </c>
      <c r="B2" s="1">
        <v>47.199476310000001</v>
      </c>
      <c r="C2" s="1">
        <v>-1.862362015</v>
      </c>
      <c r="D2" s="1">
        <f>C2*-1</f>
        <v>1.862362015</v>
      </c>
      <c r="E2" s="5">
        <f>2^D2</f>
        <v>3.6360247378426971</v>
      </c>
      <c r="F2" s="1">
        <v>0.72112142499999998</v>
      </c>
      <c r="G2" s="1">
        <v>-2.5825914349999999</v>
      </c>
      <c r="H2" s="1">
        <v>9.8061369999999995E-3</v>
      </c>
      <c r="I2" s="1">
        <v>0.15842223699999999</v>
      </c>
    </row>
    <row r="3" spans="1:9" x14ac:dyDescent="0.25">
      <c r="A3" s="1" t="s">
        <v>7</v>
      </c>
      <c r="B3" s="1">
        <v>68.937051109999999</v>
      </c>
      <c r="C3" s="1">
        <v>0.36403116200000002</v>
      </c>
      <c r="D3" s="1">
        <f t="shared" ref="D3:D14" si="0">C3*-1</f>
        <v>-0.36403116200000002</v>
      </c>
      <c r="E3" s="5">
        <f t="shared" ref="E3:E14" si="1">2^D3</f>
        <v>0.77699048572295493</v>
      </c>
      <c r="F3" s="1">
        <v>0.55634559900000002</v>
      </c>
      <c r="G3" s="1">
        <v>0.65432558900000004</v>
      </c>
      <c r="H3" s="1">
        <v>0.51290206400000005</v>
      </c>
      <c r="I3" s="1">
        <v>0.87178583700000001</v>
      </c>
    </row>
    <row r="4" spans="1:9" x14ac:dyDescent="0.25">
      <c r="A4" s="1" t="s">
        <v>18</v>
      </c>
      <c r="B4" s="1">
        <v>251.8846911</v>
      </c>
      <c r="C4" s="1">
        <v>0.44710652899999997</v>
      </c>
      <c r="D4" s="1">
        <f t="shared" si="0"/>
        <v>-0.44710652899999997</v>
      </c>
      <c r="E4" s="5">
        <f t="shared" si="1"/>
        <v>0.73351250731792761</v>
      </c>
      <c r="F4" s="1">
        <v>0.33639745300000001</v>
      </c>
      <c r="G4" s="1">
        <v>1.3291020039999999</v>
      </c>
      <c r="H4" s="1">
        <v>0.183814319</v>
      </c>
      <c r="I4" s="1">
        <v>0.63430163500000003</v>
      </c>
    </row>
    <row r="5" spans="1:9" x14ac:dyDescent="0.25">
      <c r="A5" s="1" t="s">
        <v>17</v>
      </c>
      <c r="B5" s="1">
        <v>373.6917699</v>
      </c>
      <c r="C5" s="1">
        <v>2.3800343640000001</v>
      </c>
      <c r="D5" s="1">
        <f t="shared" si="0"/>
        <v>-2.3800343640000001</v>
      </c>
      <c r="E5" s="5">
        <f t="shared" si="1"/>
        <v>0.19210482180225705</v>
      </c>
      <c r="F5" s="1">
        <v>1.7144196629999999</v>
      </c>
      <c r="G5" s="1">
        <v>1.388244907</v>
      </c>
      <c r="H5" s="1">
        <v>0.16506248200000001</v>
      </c>
      <c r="I5" s="1">
        <v>0.60654095799999996</v>
      </c>
    </row>
    <row r="6" spans="1:9" x14ac:dyDescent="0.25">
      <c r="A6" s="1" t="s">
        <v>9</v>
      </c>
      <c r="B6" s="1">
        <v>863.43675919999998</v>
      </c>
      <c r="C6" s="1">
        <v>-0.30415663700000001</v>
      </c>
      <c r="D6" s="1">
        <f t="shared" si="0"/>
        <v>0.30415663700000001</v>
      </c>
      <c r="E6" s="5">
        <f t="shared" si="1"/>
        <v>1.2346966537126725</v>
      </c>
      <c r="F6" s="1">
        <v>0.93169315399999997</v>
      </c>
      <c r="G6" s="1">
        <v>-0.32645580299999999</v>
      </c>
      <c r="H6" s="1">
        <v>0.74407952300000002</v>
      </c>
      <c r="I6" s="1">
        <v>0.94564890499999998</v>
      </c>
    </row>
    <row r="7" spans="1:9" x14ac:dyDescent="0.25">
      <c r="A7" s="1" t="s">
        <v>10</v>
      </c>
      <c r="B7" s="1">
        <v>260.16938709999999</v>
      </c>
      <c r="C7" s="1">
        <v>-0.24520371599999999</v>
      </c>
      <c r="D7" s="1">
        <f t="shared" si="0"/>
        <v>0.24520371599999999</v>
      </c>
      <c r="E7" s="5">
        <f t="shared" si="1"/>
        <v>1.1852601239842746</v>
      </c>
      <c r="F7" s="1">
        <v>0.55809688800000001</v>
      </c>
      <c r="G7" s="1">
        <v>-0.43935689500000003</v>
      </c>
      <c r="H7" s="1">
        <v>0.66040295400000004</v>
      </c>
      <c r="I7" s="1">
        <v>0.92284374899999999</v>
      </c>
    </row>
    <row r="8" spans="1:9" x14ac:dyDescent="0.25">
      <c r="A8" s="1" t="s">
        <v>19</v>
      </c>
      <c r="B8" s="1">
        <v>79.751827349999999</v>
      </c>
      <c r="C8" s="1">
        <v>0.236443503</v>
      </c>
      <c r="D8" s="1">
        <f t="shared" si="0"/>
        <v>-0.236443503</v>
      </c>
      <c r="E8" s="5">
        <f t="shared" si="1"/>
        <v>0.84883526346319926</v>
      </c>
      <c r="F8" s="1">
        <v>0.38109639099999998</v>
      </c>
      <c r="G8" s="1">
        <v>0.62042965699999997</v>
      </c>
      <c r="H8" s="1">
        <v>0.534974952</v>
      </c>
      <c r="I8" s="1">
        <v>0.88137637999999996</v>
      </c>
    </row>
    <row r="9" spans="1:9" x14ac:dyDescent="0.25">
      <c r="A9" s="1" t="s">
        <v>12</v>
      </c>
      <c r="B9" s="1">
        <v>349.19959169999998</v>
      </c>
      <c r="C9" s="1">
        <v>8.6598298000000004E-2</v>
      </c>
      <c r="D9" s="1">
        <f t="shared" si="0"/>
        <v>-8.6598298000000004E-2</v>
      </c>
      <c r="E9" s="5">
        <f t="shared" si="1"/>
        <v>0.94174064499390431</v>
      </c>
      <c r="F9" s="1">
        <v>0.22712605499999999</v>
      </c>
      <c r="G9" s="1">
        <v>0.38127857100000001</v>
      </c>
      <c r="H9" s="1">
        <v>0.70299655299999997</v>
      </c>
      <c r="I9" s="1">
        <v>0.93241442500000005</v>
      </c>
    </row>
    <row r="10" spans="1:9" s="3" customFormat="1" x14ac:dyDescent="0.25">
      <c r="A10" s="3" t="s">
        <v>13</v>
      </c>
      <c r="B10" s="3">
        <v>280.91610329999997</v>
      </c>
      <c r="C10" s="3">
        <v>-2.1629218790000002</v>
      </c>
      <c r="D10" s="3">
        <f t="shared" si="0"/>
        <v>2.1629218790000002</v>
      </c>
      <c r="E10" s="6">
        <f t="shared" si="1"/>
        <v>4.4782090559379046</v>
      </c>
      <c r="F10" s="3">
        <v>0.588217306</v>
      </c>
      <c r="G10" s="3">
        <v>-3.6770796400000001</v>
      </c>
      <c r="H10" s="3">
        <v>2.3591899999999999E-4</v>
      </c>
      <c r="I10" s="3">
        <v>1.4829520000000001E-2</v>
      </c>
    </row>
    <row r="11" spans="1:9" x14ac:dyDescent="0.25">
      <c r="A11" s="1" t="s">
        <v>23</v>
      </c>
      <c r="B11" s="1">
        <v>48.7929581</v>
      </c>
      <c r="C11" s="1">
        <v>0.88237895499999996</v>
      </c>
      <c r="D11" s="1">
        <f t="shared" si="0"/>
        <v>-0.88237895499999996</v>
      </c>
      <c r="E11" s="5">
        <f t="shared" si="1"/>
        <v>0.542472175196275</v>
      </c>
      <c r="F11" s="1">
        <v>1.361281527</v>
      </c>
      <c r="G11" s="1">
        <v>0.64819726</v>
      </c>
      <c r="H11" s="1">
        <v>0.51685737399999998</v>
      </c>
      <c r="I11" s="1">
        <v>0.87520847899999998</v>
      </c>
    </row>
    <row r="12" spans="1:9" x14ac:dyDescent="0.25">
      <c r="A12" s="1" t="s">
        <v>14</v>
      </c>
      <c r="B12" s="1">
        <v>90.788250980000001</v>
      </c>
      <c r="C12" s="1">
        <v>-0.86251811300000003</v>
      </c>
      <c r="D12" s="1">
        <f t="shared" si="0"/>
        <v>0.86251811300000003</v>
      </c>
      <c r="E12" s="5">
        <f t="shared" si="1"/>
        <v>1.8182090864812295</v>
      </c>
      <c r="F12" s="1">
        <v>0.66055007499999996</v>
      </c>
      <c r="G12" s="1">
        <v>-1.3057573469999999</v>
      </c>
      <c r="H12" s="1">
        <v>0.19163508900000001</v>
      </c>
      <c r="I12" s="1">
        <v>0.64458858200000002</v>
      </c>
    </row>
    <row r="13" spans="1:9" s="3" customFormat="1" x14ac:dyDescent="0.25">
      <c r="A13" s="3" t="s">
        <v>15</v>
      </c>
      <c r="B13" s="3">
        <v>68.494140250000001</v>
      </c>
      <c r="C13" s="3">
        <v>-2.4979734320000002</v>
      </c>
      <c r="D13" s="3">
        <f t="shared" si="0"/>
        <v>2.4979734320000002</v>
      </c>
      <c r="E13" s="6">
        <f t="shared" si="1"/>
        <v>5.6489135888192372</v>
      </c>
      <c r="F13" s="3">
        <v>0.64640499500000004</v>
      </c>
      <c r="G13" s="3">
        <v>-3.8644092369999998</v>
      </c>
      <c r="H13" s="3">
        <v>1.11358E-4</v>
      </c>
      <c r="I13" s="3">
        <v>9.4115799999999993E-3</v>
      </c>
    </row>
    <row r="14" spans="1:9" x14ac:dyDescent="0.25">
      <c r="A14" s="1" t="s">
        <v>16</v>
      </c>
      <c r="B14" s="1">
        <v>178.3461398</v>
      </c>
      <c r="C14" s="1">
        <v>0.36771047000000001</v>
      </c>
      <c r="D14" s="1">
        <f t="shared" si="0"/>
        <v>-0.36771047000000001</v>
      </c>
      <c r="E14" s="5">
        <f t="shared" si="1"/>
        <v>0.77501145000116767</v>
      </c>
      <c r="F14" s="1">
        <v>1.310828294</v>
      </c>
      <c r="G14" s="1">
        <v>0.28051764800000001</v>
      </c>
      <c r="H14" s="1">
        <v>0.77908038700000004</v>
      </c>
      <c r="I14" s="1">
        <v>0.95623734699999996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70054-407E-2541-AA55-5EFFB8205451}">
  <dimension ref="A1:I11"/>
  <sheetViews>
    <sheetView workbookViewId="0">
      <selection activeCell="A10" sqref="A10:XFD10"/>
    </sheetView>
  </sheetViews>
  <sheetFormatPr defaultColWidth="10.85546875" defaultRowHeight="15.75" x14ac:dyDescent="0.25"/>
  <cols>
    <col min="1" max="16384" width="10.85546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2" t="s">
        <v>37</v>
      </c>
      <c r="E1" s="5" t="s">
        <v>36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1" t="s">
        <v>7</v>
      </c>
      <c r="B2" s="1">
        <v>20.54622131</v>
      </c>
      <c r="C2" s="1">
        <v>-0.33593505800000001</v>
      </c>
      <c r="D2" s="1">
        <f>C2*-1</f>
        <v>0.33593505800000001</v>
      </c>
      <c r="E2" s="5">
        <f>2^D2</f>
        <v>1.2621952139182571</v>
      </c>
      <c r="F2" s="1">
        <v>0.35143275800000001</v>
      </c>
      <c r="G2" s="1">
        <v>-0.95590137900000005</v>
      </c>
      <c r="H2" s="1">
        <v>0.339122062</v>
      </c>
      <c r="I2" s="1">
        <v>0.71925477000000004</v>
      </c>
    </row>
    <row r="3" spans="1:9" x14ac:dyDescent="0.25">
      <c r="A3" s="1" t="s">
        <v>18</v>
      </c>
      <c r="B3" s="1">
        <v>253.21772720000001</v>
      </c>
      <c r="C3" s="1">
        <v>0.22949314400000001</v>
      </c>
      <c r="D3" s="1">
        <f t="shared" ref="D3:D11" si="0">C3*-1</f>
        <v>-0.22949314400000001</v>
      </c>
      <c r="E3" s="5">
        <f t="shared" ref="E3:E11" si="1">2^D3</f>
        <v>0.85293449703613144</v>
      </c>
      <c r="F3" s="1">
        <v>0.46466532100000002</v>
      </c>
      <c r="G3" s="1">
        <v>0.49388911600000002</v>
      </c>
      <c r="H3" s="1">
        <v>0.62138449200000001</v>
      </c>
      <c r="I3" s="1">
        <v>0.88729640899999995</v>
      </c>
    </row>
    <row r="4" spans="1:9" x14ac:dyDescent="0.25">
      <c r="A4" s="1" t="s">
        <v>17</v>
      </c>
      <c r="B4" s="1">
        <v>123.7360327</v>
      </c>
      <c r="C4" s="1">
        <v>0.745234748</v>
      </c>
      <c r="D4" s="1">
        <f t="shared" si="0"/>
        <v>-0.745234748</v>
      </c>
      <c r="E4" s="5">
        <f t="shared" si="1"/>
        <v>0.59657079265256019</v>
      </c>
      <c r="F4" s="1">
        <v>0.86957812099999998</v>
      </c>
      <c r="G4" s="1">
        <v>0.85700724299999997</v>
      </c>
      <c r="H4" s="1">
        <v>0.39144088199999999</v>
      </c>
      <c r="I4" s="1">
        <v>0.75882327599999999</v>
      </c>
    </row>
    <row r="5" spans="1:9" x14ac:dyDescent="0.25">
      <c r="A5" s="1" t="s">
        <v>9</v>
      </c>
      <c r="B5" s="1">
        <v>305.4267188</v>
      </c>
      <c r="C5" s="1">
        <v>-1.4914056899999999</v>
      </c>
      <c r="D5" s="1">
        <f t="shared" si="0"/>
        <v>1.4914056899999999</v>
      </c>
      <c r="E5" s="5">
        <f t="shared" si="1"/>
        <v>2.8116279271287361</v>
      </c>
      <c r="F5" s="1">
        <v>0.60115321499999996</v>
      </c>
      <c r="G5" s="1">
        <v>-2.4809077839999998</v>
      </c>
      <c r="H5" s="1">
        <v>1.3104826999999999E-2</v>
      </c>
      <c r="I5" s="1">
        <v>0.16720030299999999</v>
      </c>
    </row>
    <row r="6" spans="1:9" x14ac:dyDescent="0.25">
      <c r="A6" s="1" t="s">
        <v>10</v>
      </c>
      <c r="B6" s="1">
        <v>207.19909720000001</v>
      </c>
      <c r="C6" s="1">
        <v>0.23410478200000001</v>
      </c>
      <c r="D6" s="1">
        <f t="shared" si="0"/>
        <v>-0.23410478200000001</v>
      </c>
      <c r="E6" s="5">
        <f t="shared" si="1"/>
        <v>0.85021240744898996</v>
      </c>
      <c r="F6" s="1">
        <v>0.26023955300000001</v>
      </c>
      <c r="G6" s="1">
        <v>0.89957417900000003</v>
      </c>
      <c r="H6" s="1">
        <v>0.36834690399999998</v>
      </c>
      <c r="I6" s="1">
        <v>0.741029673</v>
      </c>
    </row>
    <row r="7" spans="1:9" x14ac:dyDescent="0.25">
      <c r="A7" s="1" t="s">
        <v>12</v>
      </c>
      <c r="B7" s="1">
        <v>79.203461039999993</v>
      </c>
      <c r="C7" s="1">
        <v>-6.4711097999999995E-2</v>
      </c>
      <c r="D7" s="1">
        <f t="shared" si="0"/>
        <v>6.4711097999999995E-2</v>
      </c>
      <c r="E7" s="5">
        <f t="shared" si="1"/>
        <v>1.0458754805755026</v>
      </c>
      <c r="F7" s="1">
        <v>0.301749449</v>
      </c>
      <c r="G7" s="1">
        <v>-0.21445307699999999</v>
      </c>
      <c r="H7" s="1">
        <v>0.83019375500000003</v>
      </c>
      <c r="I7" s="1">
        <v>0.96580171599999998</v>
      </c>
    </row>
    <row r="8" spans="1:9" x14ac:dyDescent="0.25">
      <c r="A8" s="1" t="s">
        <v>13</v>
      </c>
      <c r="B8" s="1">
        <v>123.3125369</v>
      </c>
      <c r="C8" s="1">
        <v>0.11383067600000001</v>
      </c>
      <c r="D8" s="1">
        <f t="shared" si="0"/>
        <v>-0.11383067600000001</v>
      </c>
      <c r="E8" s="5">
        <f t="shared" si="1"/>
        <v>0.92413102806323022</v>
      </c>
      <c r="F8" s="1">
        <v>0.276189711</v>
      </c>
      <c r="G8" s="1">
        <v>0.41214669100000001</v>
      </c>
      <c r="H8" s="1">
        <v>0.680231908</v>
      </c>
      <c r="I8" s="1">
        <v>0.91860978699999996</v>
      </c>
    </row>
    <row r="9" spans="1:9" x14ac:dyDescent="0.25">
      <c r="A9" s="1" t="s">
        <v>14</v>
      </c>
      <c r="B9" s="1">
        <v>21.88808998</v>
      </c>
      <c r="C9" s="1">
        <v>0.30690825100000002</v>
      </c>
      <c r="D9" s="1">
        <f t="shared" si="0"/>
        <v>-0.30690825100000002</v>
      </c>
      <c r="E9" s="5">
        <f t="shared" si="1"/>
        <v>0.80837227605903861</v>
      </c>
      <c r="F9" s="1">
        <v>0.310598078</v>
      </c>
      <c r="G9" s="1">
        <v>0.98812024899999995</v>
      </c>
      <c r="H9" s="1">
        <v>0.32309376000000001</v>
      </c>
      <c r="I9" s="1">
        <v>0.709628225</v>
      </c>
    </row>
    <row r="10" spans="1:9" x14ac:dyDescent="0.25">
      <c r="A10" s="1" t="s">
        <v>15</v>
      </c>
      <c r="B10" s="1">
        <v>210.49557129999999</v>
      </c>
      <c r="C10" s="1">
        <v>-1.371219741</v>
      </c>
      <c r="D10" s="1">
        <f t="shared" si="0"/>
        <v>1.371219741</v>
      </c>
      <c r="E10" s="5">
        <f t="shared" si="1"/>
        <v>2.5868918506519023</v>
      </c>
      <c r="F10" s="1">
        <v>0.52186843199999999</v>
      </c>
      <c r="G10" s="1">
        <v>-2.627519999</v>
      </c>
      <c r="H10" s="1">
        <v>8.6009789999999999E-3</v>
      </c>
      <c r="I10" s="1">
        <v>0.13046619500000001</v>
      </c>
    </row>
    <row r="11" spans="1:9" x14ac:dyDescent="0.25">
      <c r="A11" s="1" t="s">
        <v>16</v>
      </c>
      <c r="B11" s="1">
        <v>93.636492770000004</v>
      </c>
      <c r="C11" s="1">
        <v>-1.6181206E-2</v>
      </c>
      <c r="D11" s="1">
        <f t="shared" si="0"/>
        <v>1.6181206E-2</v>
      </c>
      <c r="E11" s="5">
        <f t="shared" si="1"/>
        <v>1.0112790919840233</v>
      </c>
      <c r="F11" s="1">
        <v>1.0852369959999999</v>
      </c>
      <c r="G11" s="1">
        <v>-1.4910296999999999E-2</v>
      </c>
      <c r="H11" s="1">
        <v>0.98810374499999998</v>
      </c>
      <c r="I11" s="1">
        <v>0.99719329199999995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9485B-D41D-5F4B-91DA-21198B195822}">
  <dimension ref="A1:I13"/>
  <sheetViews>
    <sheetView workbookViewId="0">
      <selection activeCell="A2" sqref="A2:XFD2"/>
    </sheetView>
  </sheetViews>
  <sheetFormatPr defaultColWidth="10.85546875" defaultRowHeight="15.75" x14ac:dyDescent="0.25"/>
  <cols>
    <col min="1" max="16384" width="10.85546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2" t="s">
        <v>37</v>
      </c>
      <c r="E1" s="5" t="s">
        <v>36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s="3" customFormat="1" x14ac:dyDescent="0.25">
      <c r="A2" s="3" t="s">
        <v>15</v>
      </c>
      <c r="B2" s="3">
        <v>1051.11662</v>
      </c>
      <c r="C2" s="3">
        <v>-1.740616188</v>
      </c>
      <c r="D2" s="3">
        <f>C2*-1</f>
        <v>1.740616188</v>
      </c>
      <c r="E2" s="6">
        <f>2^D2</f>
        <v>3.3417786766146595</v>
      </c>
      <c r="F2" s="3">
        <v>0.51369080700000003</v>
      </c>
      <c r="G2" s="3">
        <v>-3.388451114</v>
      </c>
      <c r="H2" s="3">
        <v>7.0288600000000001E-4</v>
      </c>
      <c r="I2" s="3">
        <v>2.9326444E-2</v>
      </c>
    </row>
    <row r="3" spans="1:9" x14ac:dyDescent="0.25">
      <c r="A3" s="1" t="s">
        <v>9</v>
      </c>
      <c r="B3" s="1">
        <v>614.4545018</v>
      </c>
      <c r="C3" s="1">
        <v>-0.98375434900000003</v>
      </c>
      <c r="D3" s="1">
        <f t="shared" ref="D3:D13" si="0">C3*-1</f>
        <v>0.98375434900000003</v>
      </c>
      <c r="E3" s="5">
        <f t="shared" ref="E3:E13" si="1">2^D3</f>
        <v>1.9776050727318517</v>
      </c>
      <c r="F3" s="1">
        <v>1.132604425</v>
      </c>
      <c r="G3" s="1">
        <v>-0.86857717300000004</v>
      </c>
      <c r="H3" s="1">
        <v>0.38507844499999999</v>
      </c>
      <c r="I3" s="1">
        <v>0.71699718499999998</v>
      </c>
    </row>
    <row r="4" spans="1:9" x14ac:dyDescent="0.25">
      <c r="A4" s="1" t="s">
        <v>7</v>
      </c>
      <c r="B4" s="1">
        <v>165.9768675</v>
      </c>
      <c r="C4" s="1">
        <v>-0.87554599</v>
      </c>
      <c r="D4" s="1">
        <f t="shared" si="0"/>
        <v>0.87554599</v>
      </c>
      <c r="E4" s="5">
        <f t="shared" si="1"/>
        <v>1.8347023007455687</v>
      </c>
      <c r="F4" s="1">
        <v>0.39886532600000002</v>
      </c>
      <c r="G4" s="1">
        <v>-2.1950917599999999</v>
      </c>
      <c r="H4" s="1">
        <v>2.8157016E-2</v>
      </c>
      <c r="I4" s="1">
        <v>0.23250137600000001</v>
      </c>
    </row>
    <row r="5" spans="1:9" x14ac:dyDescent="0.25">
      <c r="A5" s="1" t="s">
        <v>34</v>
      </c>
      <c r="B5" s="1">
        <v>234.83893990000001</v>
      </c>
      <c r="C5" s="1">
        <v>-0.231715849</v>
      </c>
      <c r="D5" s="1">
        <f t="shared" si="0"/>
        <v>0.231715849</v>
      </c>
      <c r="E5" s="5">
        <f t="shared" si="1"/>
        <v>1.1742306737659285</v>
      </c>
      <c r="F5" s="1">
        <v>1.1030326690000001</v>
      </c>
      <c r="G5" s="1">
        <v>-0.21007161099999999</v>
      </c>
      <c r="H5" s="1">
        <v>0.83361178199999997</v>
      </c>
      <c r="I5" s="1">
        <v>0.94310040299999998</v>
      </c>
    </row>
    <row r="6" spans="1:9" x14ac:dyDescent="0.25">
      <c r="A6" s="1" t="s">
        <v>16</v>
      </c>
      <c r="B6" s="1">
        <v>131.1241464</v>
      </c>
      <c r="C6" s="1">
        <v>-0.211563734</v>
      </c>
      <c r="D6" s="1">
        <f t="shared" si="0"/>
        <v>0.211563734</v>
      </c>
      <c r="E6" s="5">
        <f t="shared" si="1"/>
        <v>1.1579425954025584</v>
      </c>
      <c r="F6" s="1">
        <v>1.2045164349999999</v>
      </c>
      <c r="G6" s="1">
        <v>-0.175642048</v>
      </c>
      <c r="H6" s="1">
        <v>0.86057516599999995</v>
      </c>
      <c r="I6" s="1">
        <v>0.95279212400000002</v>
      </c>
    </row>
    <row r="7" spans="1:9" x14ac:dyDescent="0.25">
      <c r="A7" s="1" t="s">
        <v>10</v>
      </c>
      <c r="B7" s="1">
        <v>1392.4882</v>
      </c>
      <c r="C7" s="1">
        <v>9.8914721999999997E-2</v>
      </c>
      <c r="D7" s="1">
        <f t="shared" si="0"/>
        <v>-9.8914721999999997E-2</v>
      </c>
      <c r="E7" s="5">
        <f t="shared" si="1"/>
        <v>0.93373513655968643</v>
      </c>
      <c r="F7" s="1">
        <v>0.29013900799999998</v>
      </c>
      <c r="G7" s="1">
        <v>0.34092183199999998</v>
      </c>
      <c r="H7" s="1">
        <v>0.73316242899999995</v>
      </c>
      <c r="I7" s="1">
        <v>0.90508001599999999</v>
      </c>
    </row>
    <row r="8" spans="1:9" x14ac:dyDescent="0.25">
      <c r="A8" s="1" t="s">
        <v>14</v>
      </c>
      <c r="B8" s="1">
        <v>65.020132149999995</v>
      </c>
      <c r="C8" s="1">
        <v>0.110221315</v>
      </c>
      <c r="D8" s="1">
        <f t="shared" si="0"/>
        <v>-0.110221315</v>
      </c>
      <c r="E8" s="5">
        <f t="shared" si="1"/>
        <v>0.92644593059941172</v>
      </c>
      <c r="F8" s="1">
        <v>0.32692452900000002</v>
      </c>
      <c r="G8" s="1">
        <v>0.33714605399999997</v>
      </c>
      <c r="H8" s="1">
        <v>0.73600680100000004</v>
      </c>
      <c r="I8" s="1">
        <v>0.90649362600000005</v>
      </c>
    </row>
    <row r="9" spans="1:9" x14ac:dyDescent="0.25">
      <c r="A9" s="1" t="s">
        <v>12</v>
      </c>
      <c r="B9" s="1">
        <v>248.1112445</v>
      </c>
      <c r="C9" s="1">
        <v>0.29206373200000002</v>
      </c>
      <c r="D9" s="1">
        <f t="shared" si="0"/>
        <v>-0.29206373200000002</v>
      </c>
      <c r="E9" s="5">
        <f t="shared" si="1"/>
        <v>0.81673291060089503</v>
      </c>
      <c r="F9" s="1">
        <v>0.29378559500000001</v>
      </c>
      <c r="G9" s="1">
        <v>0.99413904799999997</v>
      </c>
      <c r="H9" s="1">
        <v>0.32015517700000001</v>
      </c>
      <c r="I9" s="1">
        <v>0.67434486900000001</v>
      </c>
    </row>
    <row r="10" spans="1:9" x14ac:dyDescent="0.25">
      <c r="A10" s="1" t="s">
        <v>18</v>
      </c>
      <c r="B10" s="1">
        <v>911.3334218</v>
      </c>
      <c r="C10" s="1">
        <v>0.52047533099999999</v>
      </c>
      <c r="D10" s="1">
        <f t="shared" si="0"/>
        <v>-0.52047533099999999</v>
      </c>
      <c r="E10" s="5">
        <f t="shared" si="1"/>
        <v>0.69714210489586637</v>
      </c>
      <c r="F10" s="1">
        <v>0.31165667600000002</v>
      </c>
      <c r="G10" s="1">
        <v>1.6700278550000001</v>
      </c>
      <c r="H10" s="1">
        <v>9.4913853000000006E-2</v>
      </c>
      <c r="I10" s="1">
        <v>0.41466144599999999</v>
      </c>
    </row>
    <row r="11" spans="1:9" x14ac:dyDescent="0.25">
      <c r="A11" s="1" t="s">
        <v>8</v>
      </c>
      <c r="B11" s="1">
        <v>108.2489506</v>
      </c>
      <c r="C11" s="1">
        <v>0.56702151499999998</v>
      </c>
      <c r="D11" s="1">
        <f t="shared" si="0"/>
        <v>-0.56702151499999998</v>
      </c>
      <c r="E11" s="5">
        <f t="shared" si="1"/>
        <v>0.6750089260366241</v>
      </c>
      <c r="F11" s="1">
        <v>0.90011896400000002</v>
      </c>
      <c r="G11" s="1">
        <v>0.629940638</v>
      </c>
      <c r="H11" s="1">
        <v>0.52873342300000004</v>
      </c>
      <c r="I11" s="1">
        <v>0.81207005499999996</v>
      </c>
    </row>
    <row r="12" spans="1:9" x14ac:dyDescent="0.25">
      <c r="A12" s="1" t="s">
        <v>19</v>
      </c>
      <c r="B12" s="1">
        <v>46.568267429999999</v>
      </c>
      <c r="C12" s="1">
        <v>1.2872257869999999</v>
      </c>
      <c r="D12" s="1">
        <f t="shared" si="0"/>
        <v>-1.2872257869999999</v>
      </c>
      <c r="E12" s="5">
        <f t="shared" si="1"/>
        <v>0.40973817329218049</v>
      </c>
      <c r="F12" s="1">
        <v>0.48050221799999998</v>
      </c>
      <c r="G12" s="1">
        <v>2.6789174720000002</v>
      </c>
      <c r="H12" s="1">
        <v>7.3860599999999998E-3</v>
      </c>
      <c r="I12" s="1">
        <v>0.121550487</v>
      </c>
    </row>
    <row r="13" spans="1:9" x14ac:dyDescent="0.25">
      <c r="A13" s="1" t="s">
        <v>17</v>
      </c>
      <c r="B13" s="1">
        <v>91.789624979999999</v>
      </c>
      <c r="C13" s="1">
        <v>1.324615528</v>
      </c>
      <c r="D13" s="1">
        <f t="shared" si="0"/>
        <v>-1.324615528</v>
      </c>
      <c r="E13" s="5">
        <f t="shared" si="1"/>
        <v>0.39925557889013857</v>
      </c>
      <c r="F13" s="1">
        <v>1.2715396569999999</v>
      </c>
      <c r="G13" s="1">
        <v>1.0417414199999999</v>
      </c>
      <c r="H13" s="1">
        <v>0.29753158000000002</v>
      </c>
      <c r="I13" s="1">
        <v>0.6579563010000000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44995-9FF4-9841-A18C-A5B2717D5A15}">
  <dimension ref="A1:I30"/>
  <sheetViews>
    <sheetView tabSelected="1" workbookViewId="0">
      <selection activeCell="K35" sqref="K35"/>
    </sheetView>
  </sheetViews>
  <sheetFormatPr defaultColWidth="10.85546875" defaultRowHeight="15.75" x14ac:dyDescent="0.25"/>
  <cols>
    <col min="1" max="16384" width="10.85546875" style="1"/>
  </cols>
  <sheetData>
    <row r="1" spans="1:9" x14ac:dyDescent="0.25">
      <c r="A1" s="1" t="s">
        <v>0</v>
      </c>
      <c r="B1" s="1" t="s">
        <v>1</v>
      </c>
      <c r="C1" s="1" t="s">
        <v>2</v>
      </c>
      <c r="D1" s="2" t="s">
        <v>37</v>
      </c>
      <c r="E1" s="5" t="s">
        <v>36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s="3" customFormat="1" x14ac:dyDescent="0.25">
      <c r="A2" s="3" t="s">
        <v>35</v>
      </c>
      <c r="B2" s="3">
        <v>338.26861220000001</v>
      </c>
      <c r="C2" s="3">
        <v>-1.0101419110000001</v>
      </c>
      <c r="D2" s="3">
        <f>C2*-1</f>
        <v>1.0101419110000001</v>
      </c>
      <c r="E2" s="6">
        <f>2^D2</f>
        <v>2.0141092086441299</v>
      </c>
      <c r="F2" s="3">
        <v>0.46142305900000002</v>
      </c>
      <c r="G2" s="3">
        <v>-2.1891881880000001</v>
      </c>
      <c r="H2" s="3">
        <v>2.8583165000000001E-2</v>
      </c>
      <c r="I2" s="3">
        <v>9.7495545000000003E-2</v>
      </c>
    </row>
    <row r="3" spans="1:9" x14ac:dyDescent="0.25">
      <c r="A3" s="1" t="s">
        <v>34</v>
      </c>
      <c r="B3" s="1">
        <v>1784.4930810000001</v>
      </c>
      <c r="C3" s="1">
        <v>-0.86532833200000003</v>
      </c>
      <c r="D3" s="1">
        <f t="shared" ref="D3:D30" si="0">C3*-1</f>
        <v>0.86532833200000003</v>
      </c>
      <c r="E3" s="5">
        <f t="shared" ref="E3:E30" si="1">2^D3</f>
        <v>1.8217542192073723</v>
      </c>
      <c r="F3" s="1">
        <v>0.66406421400000004</v>
      </c>
      <c r="G3" s="1">
        <v>-1.3030793009999999</v>
      </c>
      <c r="H3" s="1">
        <v>0.19254768899999999</v>
      </c>
      <c r="I3" s="1">
        <v>0.37192225099999998</v>
      </c>
    </row>
    <row r="4" spans="1:9" s="3" customFormat="1" x14ac:dyDescent="0.25">
      <c r="A4" s="3" t="s">
        <v>33</v>
      </c>
      <c r="B4" s="3">
        <v>101.4124516</v>
      </c>
      <c r="C4" s="3">
        <v>-1.736790074</v>
      </c>
      <c r="D4" s="3">
        <f t="shared" si="0"/>
        <v>1.736790074</v>
      </c>
      <c r="E4" s="6">
        <f t="shared" si="1"/>
        <v>3.3329278203069985</v>
      </c>
      <c r="F4" s="3">
        <v>0.67115627899999997</v>
      </c>
      <c r="G4" s="3">
        <v>-2.5877580629999999</v>
      </c>
      <c r="H4" s="3">
        <v>9.6602800000000003E-3</v>
      </c>
      <c r="I4" s="3">
        <v>4.3911943000000002E-2</v>
      </c>
    </row>
    <row r="5" spans="1:9" x14ac:dyDescent="0.25">
      <c r="A5" s="1" t="s">
        <v>7</v>
      </c>
      <c r="B5" s="1">
        <v>3408.7697600000001</v>
      </c>
      <c r="C5" s="1">
        <v>-0.78145210200000004</v>
      </c>
      <c r="D5" s="1">
        <f t="shared" si="0"/>
        <v>0.78145210200000004</v>
      </c>
      <c r="E5" s="5">
        <f t="shared" si="1"/>
        <v>1.7188600702310932</v>
      </c>
      <c r="F5" s="1">
        <v>0.34551716799999999</v>
      </c>
      <c r="G5" s="1">
        <v>-2.2616881979999999</v>
      </c>
      <c r="H5" s="1">
        <v>2.3716674E-2</v>
      </c>
      <c r="I5" s="1">
        <v>8.4956726999999996E-2</v>
      </c>
    </row>
    <row r="6" spans="1:9" x14ac:dyDescent="0.25">
      <c r="A6" s="1" t="s">
        <v>32</v>
      </c>
      <c r="B6" s="1">
        <v>901.93922750000002</v>
      </c>
      <c r="C6" s="1">
        <v>0.52004166799999996</v>
      </c>
      <c r="D6" s="1">
        <f t="shared" si="0"/>
        <v>-0.52004166799999996</v>
      </c>
      <c r="E6" s="5">
        <f t="shared" si="1"/>
        <v>0.69735169193322399</v>
      </c>
      <c r="F6" s="1">
        <v>0.24027858899999999</v>
      </c>
      <c r="G6" s="1">
        <v>2.164327954</v>
      </c>
      <c r="H6" s="1">
        <v>3.0439188999999998E-2</v>
      </c>
      <c r="I6" s="1">
        <v>0.101876051</v>
      </c>
    </row>
    <row r="7" spans="1:9" x14ac:dyDescent="0.25">
      <c r="A7" s="1" t="s">
        <v>18</v>
      </c>
      <c r="B7" s="1">
        <v>824.41476350000005</v>
      </c>
      <c r="C7" s="1">
        <v>0.22916232</v>
      </c>
      <c r="D7" s="1">
        <f t="shared" si="0"/>
        <v>-0.22916232</v>
      </c>
      <c r="E7" s="5">
        <f t="shared" si="1"/>
        <v>0.85313010563588565</v>
      </c>
      <c r="F7" s="1">
        <v>0.28093909</v>
      </c>
      <c r="G7" s="1">
        <v>0.81570108299999999</v>
      </c>
      <c r="H7" s="1">
        <v>0.41467111899999998</v>
      </c>
      <c r="I7" s="1">
        <v>0.60825557399999997</v>
      </c>
    </row>
    <row r="8" spans="1:9" s="3" customFormat="1" x14ac:dyDescent="0.25">
      <c r="A8" s="3" t="s">
        <v>8</v>
      </c>
      <c r="B8" s="3">
        <v>331.78432070000002</v>
      </c>
      <c r="C8" s="3">
        <v>-1.581789345</v>
      </c>
      <c r="D8" s="3">
        <f t="shared" si="0"/>
        <v>1.581789345</v>
      </c>
      <c r="E8" s="6">
        <f t="shared" si="1"/>
        <v>2.9934088593204691</v>
      </c>
      <c r="F8" s="3">
        <v>0.61847990100000005</v>
      </c>
      <c r="G8" s="3">
        <v>-2.5575436530000002</v>
      </c>
      <c r="H8" s="3">
        <v>1.0541432999999999E-2</v>
      </c>
      <c r="I8" s="3">
        <v>4.684489E-2</v>
      </c>
    </row>
    <row r="9" spans="1:9" x14ac:dyDescent="0.25">
      <c r="A9" s="1" t="s">
        <v>31</v>
      </c>
      <c r="B9" s="1">
        <v>724.08216930000003</v>
      </c>
      <c r="C9" s="1">
        <v>0.11643929</v>
      </c>
      <c r="D9" s="1">
        <f t="shared" si="0"/>
        <v>-0.11643929</v>
      </c>
      <c r="E9" s="5">
        <f t="shared" si="1"/>
        <v>0.9224615671421027</v>
      </c>
      <c r="F9" s="1">
        <v>0.85094387599999999</v>
      </c>
      <c r="G9" s="1">
        <v>0.136835452</v>
      </c>
      <c r="H9" s="1">
        <v>0.89116086000000005</v>
      </c>
      <c r="I9" s="1">
        <v>0.94360054400000004</v>
      </c>
    </row>
    <row r="10" spans="1:9" x14ac:dyDescent="0.25">
      <c r="A10" s="1" t="s">
        <v>30</v>
      </c>
      <c r="B10" s="1">
        <v>1.964126203</v>
      </c>
      <c r="C10" s="1">
        <v>-2.3755006060000001</v>
      </c>
      <c r="D10" s="1">
        <f t="shared" si="0"/>
        <v>2.3755006060000001</v>
      </c>
      <c r="E10" s="5">
        <f t="shared" si="1"/>
        <v>5.1891585112281584</v>
      </c>
      <c r="F10" s="1">
        <v>1.8084304470000001</v>
      </c>
      <c r="G10" s="1">
        <v>-1.313570345</v>
      </c>
      <c r="H10" s="1">
        <v>0.188990834</v>
      </c>
      <c r="I10" s="1">
        <v>0.36727880099999999</v>
      </c>
    </row>
    <row r="11" spans="1:9" x14ac:dyDescent="0.25">
      <c r="A11" s="1" t="s">
        <v>17</v>
      </c>
      <c r="B11" s="1">
        <v>7661.6797219999999</v>
      </c>
      <c r="C11" s="1">
        <v>1.3878494509999999</v>
      </c>
      <c r="D11" s="1">
        <f t="shared" si="0"/>
        <v>-1.3878494509999999</v>
      </c>
      <c r="E11" s="5">
        <f t="shared" si="1"/>
        <v>0.38213400479338311</v>
      </c>
      <c r="F11" s="1">
        <v>0.65698561499999997</v>
      </c>
      <c r="G11" s="1">
        <v>2.1124502879999998</v>
      </c>
      <c r="H11" s="1">
        <v>3.4647846000000003E-2</v>
      </c>
      <c r="I11" s="1">
        <v>0.111858923</v>
      </c>
    </row>
    <row r="12" spans="1:9" x14ac:dyDescent="0.25">
      <c r="A12" s="1" t="s">
        <v>29</v>
      </c>
      <c r="B12" s="1">
        <v>6.8423965530000004</v>
      </c>
      <c r="C12" s="1">
        <v>-0.80595382699999996</v>
      </c>
      <c r="D12" s="1">
        <f t="shared" si="0"/>
        <v>0.80595382699999996</v>
      </c>
      <c r="E12" s="5">
        <f t="shared" si="1"/>
        <v>1.7483012860938034</v>
      </c>
      <c r="F12" s="1">
        <v>0.74009795099999998</v>
      </c>
      <c r="G12" s="1">
        <v>-1.0889826490000001</v>
      </c>
      <c r="H12" s="1">
        <v>0.27616153700000001</v>
      </c>
      <c r="I12" s="1">
        <v>0.47149877699999998</v>
      </c>
    </row>
    <row r="13" spans="1:9" x14ac:dyDescent="0.25">
      <c r="A13" s="1" t="s">
        <v>28</v>
      </c>
      <c r="B13" s="1">
        <v>90.070084390000005</v>
      </c>
      <c r="C13" s="1">
        <v>-0.49755253799999999</v>
      </c>
      <c r="D13" s="1">
        <f t="shared" si="0"/>
        <v>0.49755253799999999</v>
      </c>
      <c r="E13" s="5">
        <f t="shared" si="1"/>
        <v>1.4118164516825371</v>
      </c>
      <c r="F13" s="1">
        <v>0.190473792</v>
      </c>
      <c r="G13" s="1">
        <v>-2.6121837110000001</v>
      </c>
      <c r="H13" s="1">
        <v>8.9965900000000005E-3</v>
      </c>
      <c r="I13" s="1">
        <v>4.1664543999999998E-2</v>
      </c>
    </row>
    <row r="14" spans="1:9" x14ac:dyDescent="0.25">
      <c r="A14" s="1" t="s">
        <v>27</v>
      </c>
      <c r="B14" s="1">
        <v>573.91082219999998</v>
      </c>
      <c r="C14" s="1">
        <v>-0.169612074</v>
      </c>
      <c r="D14" s="1">
        <f t="shared" si="0"/>
        <v>0.169612074</v>
      </c>
      <c r="E14" s="5">
        <f t="shared" si="1"/>
        <v>1.1247560085912538</v>
      </c>
      <c r="F14" s="1">
        <v>0.245990027</v>
      </c>
      <c r="G14" s="1">
        <v>-0.68950792999999999</v>
      </c>
      <c r="H14" s="1">
        <v>0.49050368500000002</v>
      </c>
      <c r="I14" s="1">
        <v>0.67369536100000005</v>
      </c>
    </row>
    <row r="15" spans="1:9" s="3" customFormat="1" x14ac:dyDescent="0.25">
      <c r="A15" s="3" t="s">
        <v>9</v>
      </c>
      <c r="B15" s="3">
        <v>100975.1492</v>
      </c>
      <c r="C15" s="3">
        <v>-1.989566052</v>
      </c>
      <c r="D15" s="3">
        <f t="shared" si="0"/>
        <v>1.989566052</v>
      </c>
      <c r="E15" s="6">
        <f t="shared" si="1"/>
        <v>3.9711753129269969</v>
      </c>
      <c r="F15" s="3">
        <v>0.60228493299999997</v>
      </c>
      <c r="G15" s="3">
        <v>-3.303363482</v>
      </c>
      <c r="H15" s="3">
        <v>9.5532500000000003E-4</v>
      </c>
      <c r="I15" s="3">
        <v>7.5766219999999999E-3</v>
      </c>
    </row>
    <row r="16" spans="1:9" x14ac:dyDescent="0.25">
      <c r="A16" s="1" t="s">
        <v>26</v>
      </c>
      <c r="B16" s="1">
        <v>23.714520310000001</v>
      </c>
      <c r="C16" s="1">
        <v>1.3102093269999999</v>
      </c>
      <c r="D16" s="1">
        <f t="shared" si="0"/>
        <v>-1.3102093269999999</v>
      </c>
      <c r="E16" s="5">
        <f t="shared" si="1"/>
        <v>0.40326236424724554</v>
      </c>
      <c r="F16" s="1">
        <v>0.65949488000000001</v>
      </c>
      <c r="G16" s="1">
        <v>1.9866861220000001</v>
      </c>
      <c r="H16" s="1">
        <v>4.6957191000000002E-2</v>
      </c>
      <c r="I16" s="1">
        <v>0.139143454</v>
      </c>
    </row>
    <row r="17" spans="1:9" x14ac:dyDescent="0.25">
      <c r="A17" s="1" t="s">
        <v>10</v>
      </c>
      <c r="B17" s="1">
        <v>5085.1295330000003</v>
      </c>
      <c r="C17" s="1">
        <v>-0.39325107799999998</v>
      </c>
      <c r="D17" s="1">
        <f t="shared" si="0"/>
        <v>0.39325107799999998</v>
      </c>
      <c r="E17" s="5">
        <f t="shared" si="1"/>
        <v>1.3133496730432896</v>
      </c>
      <c r="F17" s="1">
        <v>0.32335717000000003</v>
      </c>
      <c r="G17" s="1">
        <v>-1.216150794</v>
      </c>
      <c r="H17" s="1">
        <v>0.22392748400000001</v>
      </c>
      <c r="I17" s="1">
        <v>0.41001659899999998</v>
      </c>
    </row>
    <row r="18" spans="1:9" s="3" customFormat="1" x14ac:dyDescent="0.25">
      <c r="A18" s="3" t="s">
        <v>11</v>
      </c>
      <c r="B18" s="3">
        <v>124.774412</v>
      </c>
      <c r="C18" s="3">
        <v>-1.7359142679999999</v>
      </c>
      <c r="D18" s="3">
        <f t="shared" si="0"/>
        <v>1.7359142679999999</v>
      </c>
      <c r="E18" s="6">
        <f t="shared" si="1"/>
        <v>3.3309051389557505</v>
      </c>
      <c r="F18" s="3">
        <v>0.56059388499999996</v>
      </c>
      <c r="G18" s="3">
        <v>-3.096562976</v>
      </c>
      <c r="H18" s="3">
        <v>1.9577829999999998E-3</v>
      </c>
      <c r="I18" s="3">
        <v>1.3271653E-2</v>
      </c>
    </row>
    <row r="19" spans="1:9" x14ac:dyDescent="0.25">
      <c r="A19" s="1" t="s">
        <v>19</v>
      </c>
      <c r="B19" s="1">
        <v>1183.5636219999999</v>
      </c>
      <c r="C19" s="1">
        <v>-1.0333189E-2</v>
      </c>
      <c r="D19" s="1">
        <f t="shared" si="0"/>
        <v>1.0333189E-2</v>
      </c>
      <c r="E19" s="5">
        <f t="shared" si="1"/>
        <v>1.0071881323063905</v>
      </c>
      <c r="F19" s="1">
        <v>0.30947382800000001</v>
      </c>
      <c r="G19" s="1">
        <v>-3.3389540000000002E-2</v>
      </c>
      <c r="H19" s="1">
        <v>0.97336395099999995</v>
      </c>
      <c r="I19" s="1">
        <v>0.98766730599999997</v>
      </c>
    </row>
    <row r="20" spans="1:9" x14ac:dyDescent="0.25">
      <c r="A20" s="1" t="s">
        <v>25</v>
      </c>
      <c r="B20" s="1">
        <v>8.8496001989999993</v>
      </c>
      <c r="C20" s="1">
        <v>-0.64632972099999997</v>
      </c>
      <c r="D20" s="1">
        <f t="shared" si="0"/>
        <v>0.64632972099999997</v>
      </c>
      <c r="E20" s="5">
        <f t="shared" si="1"/>
        <v>1.5651812372291354</v>
      </c>
      <c r="F20" s="1">
        <v>0.60827574600000001</v>
      </c>
      <c r="G20" s="1">
        <v>-1.0625604019999999</v>
      </c>
      <c r="H20" s="1">
        <v>0.287981353</v>
      </c>
      <c r="I20" s="1">
        <v>0.48416119000000002</v>
      </c>
    </row>
    <row r="21" spans="1:9" s="3" customFormat="1" x14ac:dyDescent="0.25">
      <c r="A21" s="3" t="s">
        <v>24</v>
      </c>
      <c r="B21" s="3">
        <v>4.8237026250000001</v>
      </c>
      <c r="C21" s="3">
        <v>-2.658851356</v>
      </c>
      <c r="D21" s="3">
        <f t="shared" si="0"/>
        <v>2.658851356</v>
      </c>
      <c r="E21" s="6">
        <f t="shared" si="1"/>
        <v>6.3153003809835058</v>
      </c>
      <c r="F21" s="3">
        <v>1.056294844</v>
      </c>
      <c r="G21" s="3">
        <v>-2.5171488540000002</v>
      </c>
      <c r="H21" s="3">
        <v>1.1830883E-2</v>
      </c>
      <c r="I21" s="3">
        <v>5.1052265999999999E-2</v>
      </c>
    </row>
    <row r="22" spans="1:9" x14ac:dyDescent="0.25">
      <c r="A22" s="1" t="s">
        <v>12</v>
      </c>
      <c r="B22" s="1">
        <v>1002.517387</v>
      </c>
      <c r="C22" s="1">
        <v>0.11148448800000001</v>
      </c>
      <c r="D22" s="1">
        <f t="shared" si="0"/>
        <v>-0.11148448800000001</v>
      </c>
      <c r="E22" s="5">
        <f t="shared" si="1"/>
        <v>0.92563512215968868</v>
      </c>
      <c r="F22" s="1">
        <v>0.169932682</v>
      </c>
      <c r="G22" s="1">
        <v>0.65605089400000005</v>
      </c>
      <c r="H22" s="1">
        <v>0.51179137799999996</v>
      </c>
      <c r="I22" s="1">
        <v>0.689905871</v>
      </c>
    </row>
    <row r="23" spans="1:9" x14ac:dyDescent="0.25">
      <c r="A23" s="1" t="s">
        <v>13</v>
      </c>
      <c r="B23" s="1">
        <v>1891.654264</v>
      </c>
      <c r="C23" s="1">
        <v>-0.121308528</v>
      </c>
      <c r="D23" s="1">
        <f t="shared" si="0"/>
        <v>0.121308528</v>
      </c>
      <c r="E23" s="5">
        <f t="shared" si="1"/>
        <v>1.0877209808948667</v>
      </c>
      <c r="F23" s="1">
        <v>0.22196127199999999</v>
      </c>
      <c r="G23" s="1">
        <v>-0.54653015199999999</v>
      </c>
      <c r="H23" s="1">
        <v>0.58470156699999998</v>
      </c>
      <c r="I23" s="1">
        <v>0.74662073399999995</v>
      </c>
    </row>
    <row r="24" spans="1:9" s="3" customFormat="1" x14ac:dyDescent="0.25">
      <c r="A24" s="3" t="s">
        <v>23</v>
      </c>
      <c r="B24" s="3">
        <v>855.0128072</v>
      </c>
      <c r="C24" s="3">
        <v>-1.172942011</v>
      </c>
      <c r="D24" s="3">
        <f t="shared" si="0"/>
        <v>1.172942011</v>
      </c>
      <c r="E24" s="6">
        <f t="shared" si="1"/>
        <v>2.2547101945919024</v>
      </c>
      <c r="F24" s="3">
        <v>0.47529522499999999</v>
      </c>
      <c r="G24" s="3">
        <v>-2.4678177880000001</v>
      </c>
      <c r="H24" s="3">
        <v>1.359395E-2</v>
      </c>
      <c r="I24" s="3">
        <v>5.6568163999999997E-2</v>
      </c>
    </row>
    <row r="25" spans="1:9" x14ac:dyDescent="0.25">
      <c r="A25" s="1" t="s">
        <v>14</v>
      </c>
      <c r="B25" s="1">
        <v>3103.9495769999999</v>
      </c>
      <c r="C25" s="1">
        <v>-7.7058310000000005E-2</v>
      </c>
      <c r="D25" s="1">
        <f t="shared" si="0"/>
        <v>7.7058310000000005E-2</v>
      </c>
      <c r="E25" s="5">
        <f t="shared" si="1"/>
        <v>1.0548649511179142</v>
      </c>
      <c r="F25" s="1">
        <v>0.247594166</v>
      </c>
      <c r="G25" s="1">
        <v>-0.31122829299999999</v>
      </c>
      <c r="H25" s="1">
        <v>0.75562707600000001</v>
      </c>
      <c r="I25" s="1">
        <v>0.86427612200000004</v>
      </c>
    </row>
    <row r="26" spans="1:9" x14ac:dyDescent="0.25">
      <c r="A26" s="1" t="s">
        <v>22</v>
      </c>
      <c r="B26" s="1">
        <v>1127.5803989999999</v>
      </c>
      <c r="C26" s="1">
        <v>-0.19455120400000001</v>
      </c>
      <c r="D26" s="1">
        <f t="shared" si="0"/>
        <v>0.19455120400000001</v>
      </c>
      <c r="E26" s="5">
        <f t="shared" si="1"/>
        <v>1.1443681132640995</v>
      </c>
      <c r="F26" s="1">
        <v>0.148982748</v>
      </c>
      <c r="G26" s="1">
        <v>-1.305863977</v>
      </c>
      <c r="H26" s="1">
        <v>0.191598819</v>
      </c>
      <c r="I26" s="1">
        <v>0.37079485099999998</v>
      </c>
    </row>
    <row r="27" spans="1:9" x14ac:dyDescent="0.25">
      <c r="A27" s="1" t="s">
        <v>21</v>
      </c>
      <c r="B27" s="1">
        <v>12.92960465</v>
      </c>
      <c r="C27" s="1">
        <v>1.206813656</v>
      </c>
      <c r="D27" s="1">
        <f t="shared" si="0"/>
        <v>-1.206813656</v>
      </c>
      <c r="E27" s="5">
        <f t="shared" si="1"/>
        <v>0.4332243815016531</v>
      </c>
      <c r="F27" s="1">
        <v>0.48443929200000002</v>
      </c>
      <c r="G27" s="1">
        <v>2.4911555989999998</v>
      </c>
      <c r="H27" s="1">
        <v>1.2732834E-2</v>
      </c>
      <c r="I27" s="1">
        <v>5.3912146000000001E-2</v>
      </c>
    </row>
    <row r="28" spans="1:9" x14ac:dyDescent="0.25">
      <c r="A28" s="1" t="s">
        <v>20</v>
      </c>
      <c r="B28" s="1">
        <v>1063.315159</v>
      </c>
      <c r="C28" s="1">
        <v>-0.39723740600000002</v>
      </c>
      <c r="D28" s="1">
        <f t="shared" si="0"/>
        <v>0.39723740600000002</v>
      </c>
      <c r="E28" s="5">
        <f t="shared" si="1"/>
        <v>1.3169836234974843</v>
      </c>
      <c r="F28" s="1">
        <v>0.18281935799999999</v>
      </c>
      <c r="G28" s="1">
        <v>-2.1728410519999999</v>
      </c>
      <c r="H28" s="1">
        <v>2.9792282E-2</v>
      </c>
      <c r="I28" s="1">
        <v>0.100424707</v>
      </c>
    </row>
    <row r="29" spans="1:9" s="3" customFormat="1" x14ac:dyDescent="0.25">
      <c r="A29" s="3" t="s">
        <v>15</v>
      </c>
      <c r="B29" s="3">
        <v>29097.538489999999</v>
      </c>
      <c r="C29" s="3">
        <v>-2.4164136439999999</v>
      </c>
      <c r="D29" s="3">
        <f t="shared" si="0"/>
        <v>2.4164136439999999</v>
      </c>
      <c r="E29" s="6">
        <f t="shared" si="1"/>
        <v>5.3384230715358907</v>
      </c>
      <c r="F29" s="3">
        <v>0.38210234199999998</v>
      </c>
      <c r="G29" s="3">
        <v>-6.3239958969999996</v>
      </c>
      <c r="H29" s="4">
        <v>2.55E-10</v>
      </c>
      <c r="I29" s="4">
        <v>3.25E-8</v>
      </c>
    </row>
    <row r="30" spans="1:9" x14ac:dyDescent="0.25">
      <c r="A30" s="1" t="s">
        <v>16</v>
      </c>
      <c r="B30" s="1">
        <v>73972.539080000002</v>
      </c>
      <c r="C30" s="1">
        <v>1.061553924</v>
      </c>
      <c r="D30" s="1">
        <f t="shared" si="0"/>
        <v>-1.061553924</v>
      </c>
      <c r="E30" s="5">
        <f t="shared" si="1"/>
        <v>0.47911572703188438</v>
      </c>
      <c r="F30" s="1">
        <v>0.87012856299999997</v>
      </c>
      <c r="G30" s="1">
        <v>1.21999664</v>
      </c>
      <c r="H30" s="1">
        <v>0.222466149</v>
      </c>
      <c r="I30" s="1">
        <v>0.40844059999999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TECs</vt:lpstr>
      <vt:lpstr>Leukocytes</vt:lpstr>
      <vt:lpstr>TAL</vt:lpstr>
      <vt:lpstr>CD-principal cells</vt:lpstr>
      <vt:lpstr>Interstital cells</vt:lpstr>
      <vt:lpstr>Endothelial cells</vt:lpstr>
      <vt:lpstr>Whole kidney (Bulk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deCaestecker</dc:creator>
  <cp:lastModifiedBy>deCaestecker, Mark P</cp:lastModifiedBy>
  <dcterms:created xsi:type="dcterms:W3CDTF">2023-03-02T13:36:56Z</dcterms:created>
  <dcterms:modified xsi:type="dcterms:W3CDTF">2023-06-15T12:3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03-16T11:37:45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ce910d4d-22a4-4e5b-ad09-8e396581033f</vt:lpwstr>
  </property>
  <property fmtid="{D5CDD505-2E9C-101B-9397-08002B2CF9AE}" pid="8" name="MSIP_Label_792c8cef-6f2b-4af1-b4ac-d815ff795cd6_ContentBits">
    <vt:lpwstr>0</vt:lpwstr>
  </property>
</Properties>
</file>